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RTSTOP Genes Acar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6" uniqueCount="62">
  <si>
    <t xml:space="preserve">cox1</t>
  </si>
  <si>
    <t xml:space="preserve">cox2</t>
  </si>
  <si>
    <t xml:space="preserve">cox3</t>
  </si>
  <si>
    <t xml:space="preserve">cytB</t>
  </si>
  <si>
    <t xml:space="preserve">atp6</t>
  </si>
  <si>
    <t xml:space="preserve">atp8</t>
  </si>
  <si>
    <t xml:space="preserve">nad1</t>
  </si>
  <si>
    <t xml:space="preserve">nad2</t>
  </si>
  <si>
    <t xml:space="preserve">nad3</t>
  </si>
  <si>
    <t xml:space="preserve">nad4</t>
  </si>
  <si>
    <t xml:space="preserve">nad4L</t>
  </si>
  <si>
    <t xml:space="preserve">nad5</t>
  </si>
  <si>
    <t xml:space="preserve">nad6</t>
  </si>
  <si>
    <t xml:space="preserve">start</t>
  </si>
  <si>
    <t xml:space="preserve">stop</t>
  </si>
  <si>
    <t xml:space="preserve">D. pteronyssinus</t>
  </si>
  <si>
    <t xml:space="preserve">ATA</t>
  </si>
  <si>
    <t xml:space="preserve">TAG</t>
  </si>
  <si>
    <t xml:space="preserve">ATG</t>
  </si>
  <si>
    <t xml:space="preserve">TAA</t>
  </si>
  <si>
    <t xml:space="preserve">TTG</t>
  </si>
  <si>
    <t xml:space="preserve">T</t>
  </si>
  <si>
    <t xml:space="preserve">ATT</t>
  </si>
  <si>
    <t xml:space="preserve">Steganacarus magnus</t>
  </si>
  <si>
    <t xml:space="preserve">d</t>
  </si>
  <si>
    <t xml:space="preserve">TA</t>
  </si>
  <si>
    <t xml:space="preserve">ATC</t>
  </si>
  <si>
    <t xml:space="preserve">TTT</t>
  </si>
  <si>
    <t xml:space="preserve">Unionicola foilii</t>
  </si>
  <si>
    <t xml:space="preserve">Tetranychus urticae</t>
  </si>
  <si>
    <t xml:space="preserve">Varroa destructor</t>
  </si>
  <si>
    <t xml:space="preserve">Ascoschoengastia sp.</t>
  </si>
  <si>
    <t xml:space="preserve">Walchia hayashii*</t>
  </si>
  <si>
    <t xml:space="preserve">AAT</t>
  </si>
  <si>
    <t xml:space="preserve">Metaseiulus occidentalis</t>
  </si>
  <si>
    <t xml:space="preserve">c</t>
  </si>
  <si>
    <t xml:space="preserve">Ixodes persulcatus</t>
  </si>
  <si>
    <t xml:space="preserve">Leptotrombidium akamushi</t>
  </si>
  <si>
    <t xml:space="preserve">Leptotrombidium deliense</t>
  </si>
  <si>
    <t xml:space="preserve">Leptotrombidium pallidum</t>
  </si>
  <si>
    <t xml:space="preserve">Ixodes uriae</t>
  </si>
  <si>
    <t xml:space="preserve">GTG</t>
  </si>
  <si>
    <t xml:space="preserve">Ornithodoros porcinus</t>
  </si>
  <si>
    <t xml:space="preserve">Ornithodoros moubata</t>
  </si>
  <si>
    <t xml:space="preserve">Amblyomma triguttatum</t>
  </si>
  <si>
    <t xml:space="preserve">Ixodes holocyclus</t>
  </si>
  <si>
    <t xml:space="preserve">Haemaphysalis flava</t>
  </si>
  <si>
    <t xml:space="preserve">Carios capensis</t>
  </si>
  <si>
    <t xml:space="preserve">Rhipicephalus sanguineus</t>
  </si>
  <si>
    <t xml:space="preserve">a</t>
  </si>
  <si>
    <t xml:space="preserve">Ixodes hexagonus</t>
  </si>
  <si>
    <t xml:space="preserve">b</t>
  </si>
  <si>
    <r>
      <rPr>
        <i val="true"/>
        <sz val="7"/>
        <rFont val="Arial"/>
        <family val="2"/>
      </rPr>
      <t xml:space="preserve">a R. sanguineus</t>
    </r>
    <r>
      <rPr>
        <sz val="7"/>
        <rFont val="Arial"/>
        <family val="2"/>
      </rPr>
      <t xml:space="preserve">' stop codon of cox3 is not indicated in NCBI</t>
    </r>
  </si>
  <si>
    <r>
      <rPr>
        <i val="true"/>
        <sz val="7"/>
        <rFont val="Arial"/>
        <family val="2"/>
      </rPr>
      <t xml:space="preserve">b I. hexagonus' </t>
    </r>
    <r>
      <rPr>
        <sz val="7"/>
        <rFont val="Arial"/>
        <family val="2"/>
      </rPr>
      <t xml:space="preserve">stop codon of nad1 is not indicated in NCBI</t>
    </r>
  </si>
  <si>
    <r>
      <rPr>
        <i val="true"/>
        <sz val="7"/>
        <rFont val="Arial"/>
        <family val="2"/>
      </rPr>
      <t xml:space="preserve">c M. occidentalis </t>
    </r>
    <r>
      <rPr>
        <sz val="7"/>
        <rFont val="Arial"/>
        <family val="2"/>
      </rPr>
      <t xml:space="preserve">lacks the genes nad3 and nad6</t>
    </r>
  </si>
  <si>
    <r>
      <rPr>
        <i val="true"/>
        <sz val="7"/>
        <rFont val="Arial"/>
        <family val="2"/>
      </rPr>
      <t xml:space="preserve">d </t>
    </r>
    <r>
      <rPr>
        <sz val="7"/>
        <rFont val="Arial"/>
        <family val="2"/>
      </rPr>
      <t xml:space="preserve">cox2 has no stop codon, a stem-loop structure probably functions as a terminator</t>
    </r>
  </si>
  <si>
    <t xml:space="preserve">SUMMARY</t>
  </si>
  <si>
    <t xml:space="preserve">genes</t>
  </si>
  <si>
    <t xml:space="preserve">SUM</t>
  </si>
  <si>
    <t xml:space="preserve">%</t>
  </si>
  <si>
    <t xml:space="preserve">start-codon</t>
  </si>
  <si>
    <t xml:space="preserve">SUM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Arial"/>
      <family val="2"/>
    </font>
    <font>
      <b val="true"/>
      <i val="true"/>
      <sz val="7"/>
      <name val="Arial"/>
      <family val="2"/>
    </font>
    <font>
      <b val="true"/>
      <sz val="10"/>
      <name val="Arial"/>
      <family val="2"/>
    </font>
    <font>
      <i val="true"/>
      <sz val="12"/>
      <name val="Arial"/>
      <family val="2"/>
    </font>
    <font>
      <sz val="12"/>
      <name val="Arial"/>
      <family val="2"/>
    </font>
    <font>
      <i val="true"/>
      <sz val="7"/>
      <name val="Arial"/>
      <family val="2"/>
    </font>
    <font>
      <sz val="10"/>
      <name val="Arial"/>
      <family val="2"/>
    </font>
    <font>
      <sz val="7"/>
      <name val="Arial"/>
      <family val="2"/>
    </font>
    <font>
      <sz val="7"/>
      <name val="Arial"/>
      <family val="0"/>
    </font>
    <font>
      <i val="true"/>
      <u val="single"/>
      <sz val="12"/>
      <name val="Arial"/>
      <family val="2"/>
    </font>
    <font>
      <u val="single"/>
      <sz val="12"/>
      <name val="Arial"/>
      <family val="2"/>
    </font>
    <font>
      <b val="true"/>
      <u val="single"/>
      <sz val="7"/>
      <name val="Arial"/>
      <family val="2"/>
    </font>
    <font>
      <sz val="10"/>
      <color rgb="FFFF0000"/>
      <name val="Arial"/>
      <family val="0"/>
    </font>
    <font>
      <b val="true"/>
      <sz val="10"/>
      <color rgb="FFFF0000"/>
      <name val="Arial"/>
      <family val="0"/>
    </font>
    <font>
      <sz val="7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C10" activeCellId="0" sqref="AC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85"/>
    <col collapsed="false" customWidth="true" hidden="false" outlineLevel="0" max="2" min="2" style="0" width="4.7"/>
    <col collapsed="false" customWidth="true" hidden="false" outlineLevel="0" max="3" min="3" style="0" width="4.41"/>
    <col collapsed="false" customWidth="true" hidden="false" outlineLevel="0" max="5" min="4" style="0" width="4.7"/>
    <col collapsed="false" customWidth="true" hidden="false" outlineLevel="0" max="6" min="6" style="0" width="4.14"/>
    <col collapsed="false" customWidth="true" hidden="false" outlineLevel="0" max="7" min="7" style="0" width="4.28"/>
    <col collapsed="false" customWidth="true" hidden="false" outlineLevel="0" max="8" min="8" style="0" width="4.7"/>
    <col collapsed="false" customWidth="true" hidden="false" outlineLevel="0" max="10" min="9" style="0" width="4.14"/>
    <col collapsed="false" customWidth="true" hidden="false" outlineLevel="0" max="11" min="11" style="0" width="4.99"/>
    <col collapsed="false" customWidth="true" hidden="false" outlineLevel="0" max="12" min="12" style="0" width="4.7"/>
    <col collapsed="false" customWidth="true" hidden="false" outlineLevel="0" max="13" min="13" style="0" width="4.56"/>
    <col collapsed="false" customWidth="true" hidden="false" outlineLevel="0" max="14" min="14" style="0" width="4.7"/>
    <col collapsed="false" customWidth="true" hidden="false" outlineLevel="0" max="15" min="15" style="0" width="4.56"/>
    <col collapsed="false" customWidth="true" hidden="false" outlineLevel="0" max="16" min="16" style="0" width="4.7"/>
    <col collapsed="false" customWidth="true" hidden="false" outlineLevel="0" max="17" min="17" style="0" width="4.56"/>
    <col collapsed="false" customWidth="true" hidden="false" outlineLevel="0" max="18" min="18" style="0" width="4.7"/>
    <col collapsed="false" customWidth="true" hidden="false" outlineLevel="0" max="19" min="19" style="0" width="4.56"/>
    <col collapsed="false" customWidth="true" hidden="false" outlineLevel="0" max="20" min="20" style="0" width="4.7"/>
    <col collapsed="false" customWidth="true" hidden="false" outlineLevel="0" max="21" min="21" style="0" width="4.56"/>
    <col collapsed="false" customWidth="true" hidden="false" outlineLevel="0" max="22" min="22" style="0" width="4.7"/>
    <col collapsed="false" customWidth="true" hidden="false" outlineLevel="0" max="23" min="23" style="0" width="4.56"/>
    <col collapsed="false" customWidth="true" hidden="false" outlineLevel="0" max="24" min="24" style="0" width="4.7"/>
    <col collapsed="false" customWidth="true" hidden="false" outlineLevel="0" max="25" min="25" style="0" width="4.56"/>
    <col collapsed="false" customWidth="true" hidden="false" outlineLevel="0" max="26" min="26" style="0" width="5.56"/>
    <col collapsed="false" customWidth="true" hidden="false" outlineLevel="0" max="27" min="27" style="0" width="5.71"/>
    <col collapsed="false" customWidth="true" hidden="false" outlineLevel="0" max="28" min="28" style="0" width="6.99"/>
    <col collapsed="false" customWidth="true" hidden="false" outlineLevel="0" max="31" min="31" style="0" width="18.99"/>
  </cols>
  <sheetData>
    <row r="1" customFormat="false" ht="12.75" hidden="false" customHeight="false" outlineLevel="0" collapsed="false">
      <c r="B1" s="1" t="s">
        <v>0</v>
      </c>
      <c r="C1" s="1"/>
      <c r="D1" s="1" t="s">
        <v>1</v>
      </c>
      <c r="E1" s="1"/>
      <c r="F1" s="1" t="s">
        <v>2</v>
      </c>
      <c r="G1" s="1"/>
      <c r="H1" s="1" t="s">
        <v>3</v>
      </c>
      <c r="I1" s="1"/>
      <c r="J1" s="1" t="s">
        <v>4</v>
      </c>
      <c r="K1" s="1"/>
      <c r="L1" s="1" t="s">
        <v>5</v>
      </c>
      <c r="M1" s="1"/>
      <c r="N1" s="1" t="s">
        <v>6</v>
      </c>
      <c r="O1" s="1"/>
      <c r="P1" s="1" t="s">
        <v>7</v>
      </c>
      <c r="Q1" s="1"/>
      <c r="R1" s="1" t="s">
        <v>8</v>
      </c>
      <c r="S1" s="1"/>
      <c r="T1" s="1" t="s">
        <v>9</v>
      </c>
      <c r="U1" s="1"/>
      <c r="V1" s="1" t="s">
        <v>10</v>
      </c>
      <c r="W1" s="1"/>
      <c r="X1" s="1" t="s">
        <v>11</v>
      </c>
      <c r="Y1" s="1"/>
      <c r="Z1" s="1" t="s">
        <v>12</v>
      </c>
      <c r="AA1" s="1"/>
    </row>
    <row r="2" customFormat="false" ht="12.75" hidden="false" customHeight="false" outlineLevel="0" collapsed="false">
      <c r="B2" s="0" t="s">
        <v>13</v>
      </c>
      <c r="C2" s="0" t="s">
        <v>14</v>
      </c>
      <c r="D2" s="0" t="s">
        <v>13</v>
      </c>
      <c r="E2" s="0" t="s">
        <v>14</v>
      </c>
      <c r="F2" s="0" t="s">
        <v>13</v>
      </c>
      <c r="G2" s="0" t="s">
        <v>14</v>
      </c>
      <c r="H2" s="0" t="s">
        <v>13</v>
      </c>
      <c r="I2" s="0" t="s">
        <v>14</v>
      </c>
      <c r="J2" s="0" t="s">
        <v>13</v>
      </c>
      <c r="K2" s="0" t="s">
        <v>14</v>
      </c>
      <c r="L2" s="0" t="s">
        <v>13</v>
      </c>
      <c r="M2" s="0" t="s">
        <v>14</v>
      </c>
      <c r="N2" s="0" t="s">
        <v>13</v>
      </c>
      <c r="O2" s="0" t="s">
        <v>14</v>
      </c>
      <c r="P2" s="0" t="s">
        <v>13</v>
      </c>
      <c r="Q2" s="0" t="s">
        <v>14</v>
      </c>
      <c r="R2" s="0" t="s">
        <v>13</v>
      </c>
      <c r="S2" s="0" t="s">
        <v>14</v>
      </c>
      <c r="T2" s="0" t="s">
        <v>13</v>
      </c>
      <c r="U2" s="0" t="s">
        <v>14</v>
      </c>
      <c r="V2" s="0" t="s">
        <v>13</v>
      </c>
      <c r="W2" s="0" t="s">
        <v>14</v>
      </c>
      <c r="X2" s="0" t="s">
        <v>13</v>
      </c>
      <c r="Y2" s="0" t="s">
        <v>14</v>
      </c>
      <c r="Z2" s="0" t="s">
        <v>13</v>
      </c>
      <c r="AA2" s="0" t="s">
        <v>14</v>
      </c>
    </row>
    <row r="3" customFormat="false" ht="15" hidden="false" customHeight="false" outlineLevel="0" collapsed="false">
      <c r="A3" s="2" t="s">
        <v>15</v>
      </c>
      <c r="B3" s="3" t="s">
        <v>16</v>
      </c>
      <c r="C3" s="3" t="s">
        <v>17</v>
      </c>
      <c r="D3" s="3" t="s">
        <v>18</v>
      </c>
      <c r="E3" s="3" t="s">
        <v>19</v>
      </c>
      <c r="F3" s="3" t="s">
        <v>18</v>
      </c>
      <c r="G3" s="3" t="s">
        <v>17</v>
      </c>
      <c r="H3" s="3" t="s">
        <v>18</v>
      </c>
      <c r="I3" s="3" t="s">
        <v>19</v>
      </c>
      <c r="J3" s="3" t="s">
        <v>18</v>
      </c>
      <c r="K3" s="3" t="s">
        <v>19</v>
      </c>
      <c r="L3" s="3" t="s">
        <v>20</v>
      </c>
      <c r="M3" s="3" t="s">
        <v>19</v>
      </c>
      <c r="N3" s="3" t="s">
        <v>16</v>
      </c>
      <c r="O3" s="3" t="s">
        <v>19</v>
      </c>
      <c r="P3" s="3" t="s">
        <v>16</v>
      </c>
      <c r="Q3" s="3" t="s">
        <v>21</v>
      </c>
      <c r="R3" s="3" t="s">
        <v>18</v>
      </c>
      <c r="S3" s="3" t="s">
        <v>19</v>
      </c>
      <c r="T3" s="3" t="s">
        <v>18</v>
      </c>
      <c r="U3" s="3" t="s">
        <v>21</v>
      </c>
      <c r="V3" s="3" t="s">
        <v>18</v>
      </c>
      <c r="W3" s="3" t="s">
        <v>19</v>
      </c>
      <c r="X3" s="3" t="s">
        <v>22</v>
      </c>
      <c r="Y3" s="3" t="s">
        <v>19</v>
      </c>
      <c r="Z3" s="3" t="s">
        <v>18</v>
      </c>
      <c r="AA3" s="3" t="s">
        <v>19</v>
      </c>
      <c r="AC3" s="4"/>
      <c r="AD3" s="5"/>
      <c r="AE3" s="5"/>
    </row>
    <row r="4" customFormat="false" ht="15" hidden="false" customHeight="false" outlineLevel="0" collapsed="false">
      <c r="A4" s="6" t="s">
        <v>23</v>
      </c>
      <c r="B4" s="7" t="s">
        <v>18</v>
      </c>
      <c r="C4" s="7" t="s">
        <v>21</v>
      </c>
      <c r="D4" s="7" t="s">
        <v>18</v>
      </c>
      <c r="E4" s="8" t="s">
        <v>24</v>
      </c>
      <c r="F4" s="7" t="s">
        <v>18</v>
      </c>
      <c r="G4" s="7" t="s">
        <v>19</v>
      </c>
      <c r="H4" s="7" t="s">
        <v>18</v>
      </c>
      <c r="I4" s="7" t="s">
        <v>21</v>
      </c>
      <c r="J4" s="7" t="s">
        <v>16</v>
      </c>
      <c r="K4" s="7" t="s">
        <v>25</v>
      </c>
      <c r="L4" s="7" t="s">
        <v>22</v>
      </c>
      <c r="M4" s="7" t="s">
        <v>17</v>
      </c>
      <c r="N4" s="7" t="s">
        <v>18</v>
      </c>
      <c r="O4" s="7" t="s">
        <v>19</v>
      </c>
      <c r="P4" s="7" t="s">
        <v>26</v>
      </c>
      <c r="Q4" s="7" t="s">
        <v>25</v>
      </c>
      <c r="R4" s="7" t="s">
        <v>22</v>
      </c>
      <c r="S4" s="7" t="s">
        <v>21</v>
      </c>
      <c r="T4" s="7" t="s">
        <v>22</v>
      </c>
      <c r="U4" s="7" t="s">
        <v>27</v>
      </c>
      <c r="V4" s="7" t="s">
        <v>18</v>
      </c>
      <c r="W4" s="7" t="s">
        <v>19</v>
      </c>
      <c r="X4" s="7" t="s">
        <v>22</v>
      </c>
      <c r="Y4" s="7" t="s">
        <v>21</v>
      </c>
      <c r="Z4" s="7" t="s">
        <v>22</v>
      </c>
      <c r="AA4" s="7" t="s">
        <v>19</v>
      </c>
      <c r="AC4" s="4"/>
      <c r="AD4" s="5"/>
      <c r="AE4" s="5"/>
    </row>
    <row r="5" customFormat="false" ht="15" hidden="false" customHeight="false" outlineLevel="0" collapsed="false">
      <c r="A5" s="6" t="s">
        <v>28</v>
      </c>
      <c r="B5" s="7" t="s">
        <v>16</v>
      </c>
      <c r="C5" s="7" t="s">
        <v>19</v>
      </c>
      <c r="D5" s="7" t="s">
        <v>18</v>
      </c>
      <c r="E5" s="7" t="s">
        <v>21</v>
      </c>
      <c r="F5" s="7" t="s">
        <v>18</v>
      </c>
      <c r="G5" s="7" t="s">
        <v>21</v>
      </c>
      <c r="H5" s="7" t="s">
        <v>18</v>
      </c>
      <c r="I5" s="7" t="s">
        <v>21</v>
      </c>
      <c r="J5" s="7" t="s">
        <v>18</v>
      </c>
      <c r="K5" s="7" t="s">
        <v>19</v>
      </c>
      <c r="L5" s="7" t="s">
        <v>22</v>
      </c>
      <c r="M5" s="7" t="s">
        <v>19</v>
      </c>
      <c r="N5" s="7" t="s">
        <v>16</v>
      </c>
      <c r="O5" s="7" t="s">
        <v>19</v>
      </c>
      <c r="P5" s="7" t="s">
        <v>16</v>
      </c>
      <c r="Q5" s="7" t="s">
        <v>19</v>
      </c>
      <c r="R5" s="7" t="s">
        <v>16</v>
      </c>
      <c r="S5" s="7" t="s">
        <v>19</v>
      </c>
      <c r="T5" s="7" t="s">
        <v>18</v>
      </c>
      <c r="U5" s="7" t="s">
        <v>19</v>
      </c>
      <c r="V5" s="7" t="s">
        <v>18</v>
      </c>
      <c r="W5" s="7" t="s">
        <v>21</v>
      </c>
      <c r="X5" s="7" t="s">
        <v>20</v>
      </c>
      <c r="Y5" s="7" t="s">
        <v>21</v>
      </c>
      <c r="Z5" s="7" t="s">
        <v>16</v>
      </c>
      <c r="AA5" s="7" t="s">
        <v>19</v>
      </c>
      <c r="AC5" s="4"/>
      <c r="AD5" s="5"/>
      <c r="AE5" s="5"/>
    </row>
    <row r="6" customFormat="false" ht="15" hidden="false" customHeight="false" outlineLevel="0" collapsed="false">
      <c r="A6" s="6" t="s">
        <v>29</v>
      </c>
      <c r="B6" s="0" t="s">
        <v>16</v>
      </c>
      <c r="C6" s="0" t="s">
        <v>17</v>
      </c>
      <c r="D6" s="0" t="s">
        <v>18</v>
      </c>
      <c r="E6" s="0" t="s">
        <v>19</v>
      </c>
      <c r="F6" s="0" t="s">
        <v>18</v>
      </c>
      <c r="G6" s="0" t="s">
        <v>21</v>
      </c>
      <c r="H6" s="0" t="s">
        <v>22</v>
      </c>
      <c r="I6" s="0" t="s">
        <v>19</v>
      </c>
      <c r="J6" s="0" t="s">
        <v>18</v>
      </c>
      <c r="K6" s="0" t="s">
        <v>21</v>
      </c>
      <c r="L6" s="0" t="s">
        <v>16</v>
      </c>
      <c r="M6" s="0" t="s">
        <v>21</v>
      </c>
      <c r="N6" s="0" t="s">
        <v>22</v>
      </c>
      <c r="O6" s="0" t="s">
        <v>21</v>
      </c>
      <c r="P6" s="0" t="s">
        <v>18</v>
      </c>
      <c r="Q6" s="0" t="s">
        <v>21</v>
      </c>
      <c r="R6" s="0" t="s">
        <v>18</v>
      </c>
      <c r="S6" s="0" t="s">
        <v>19</v>
      </c>
      <c r="T6" s="0" t="s">
        <v>18</v>
      </c>
      <c r="U6" s="0" t="s">
        <v>25</v>
      </c>
      <c r="V6" s="0" t="s">
        <v>22</v>
      </c>
      <c r="W6" s="0" t="s">
        <v>19</v>
      </c>
      <c r="X6" s="0" t="s">
        <v>22</v>
      </c>
      <c r="Y6" s="0" t="s">
        <v>19</v>
      </c>
      <c r="Z6" s="0" t="s">
        <v>16</v>
      </c>
      <c r="AA6" s="0" t="s">
        <v>21</v>
      </c>
      <c r="AC6" s="4"/>
      <c r="AD6" s="5"/>
      <c r="AE6" s="5"/>
    </row>
    <row r="7" customFormat="false" ht="15" hidden="false" customHeight="false" outlineLevel="0" collapsed="false">
      <c r="A7" s="6" t="s">
        <v>30</v>
      </c>
      <c r="B7" s="0" t="s">
        <v>16</v>
      </c>
      <c r="C7" s="0" t="s">
        <v>17</v>
      </c>
      <c r="D7" s="0" t="s">
        <v>16</v>
      </c>
      <c r="E7" s="0" t="s">
        <v>17</v>
      </c>
      <c r="F7" s="0" t="s">
        <v>18</v>
      </c>
      <c r="G7" s="0" t="s">
        <v>19</v>
      </c>
      <c r="H7" s="0" t="s">
        <v>18</v>
      </c>
      <c r="I7" s="0" t="s">
        <v>17</v>
      </c>
      <c r="J7" s="0" t="s">
        <v>16</v>
      </c>
      <c r="K7" s="0" t="s">
        <v>17</v>
      </c>
      <c r="L7" s="0" t="s">
        <v>16</v>
      </c>
      <c r="M7" s="0" t="s">
        <v>19</v>
      </c>
      <c r="N7" s="0" t="s">
        <v>16</v>
      </c>
      <c r="O7" s="0" t="s">
        <v>19</v>
      </c>
      <c r="P7" s="0" t="s">
        <v>16</v>
      </c>
      <c r="Q7" s="0" t="s">
        <v>19</v>
      </c>
      <c r="R7" s="0" t="s">
        <v>16</v>
      </c>
      <c r="S7" s="0" t="s">
        <v>17</v>
      </c>
      <c r="T7" s="0" t="s">
        <v>16</v>
      </c>
      <c r="U7" s="0" t="s">
        <v>19</v>
      </c>
      <c r="V7" s="0" t="s">
        <v>16</v>
      </c>
      <c r="W7" s="0" t="s">
        <v>19</v>
      </c>
      <c r="X7" s="0" t="s">
        <v>16</v>
      </c>
      <c r="Y7" s="0" t="s">
        <v>17</v>
      </c>
      <c r="Z7" s="0" t="s">
        <v>16</v>
      </c>
      <c r="AA7" s="0" t="s">
        <v>19</v>
      </c>
      <c r="AC7" s="4"/>
      <c r="AD7" s="5"/>
      <c r="AE7" s="5"/>
    </row>
    <row r="8" customFormat="false" ht="15" hidden="false" customHeight="false" outlineLevel="0" collapsed="false">
      <c r="A8" s="6" t="s">
        <v>31</v>
      </c>
      <c r="B8" s="0" t="s">
        <v>18</v>
      </c>
      <c r="C8" s="0" t="s">
        <v>19</v>
      </c>
      <c r="D8" s="0" t="s">
        <v>18</v>
      </c>
      <c r="E8" s="0" t="s">
        <v>25</v>
      </c>
      <c r="F8" s="0" t="s">
        <v>18</v>
      </c>
      <c r="G8" s="0" t="s">
        <v>25</v>
      </c>
      <c r="H8" s="0" t="s">
        <v>18</v>
      </c>
      <c r="I8" s="0" t="s">
        <v>25</v>
      </c>
      <c r="J8" s="0" t="s">
        <v>16</v>
      </c>
      <c r="K8" s="0" t="s">
        <v>19</v>
      </c>
      <c r="L8" s="0" t="s">
        <v>18</v>
      </c>
      <c r="M8" s="0" t="s">
        <v>19</v>
      </c>
      <c r="N8" s="0" t="s">
        <v>18</v>
      </c>
      <c r="O8" s="0" t="s">
        <v>19</v>
      </c>
      <c r="P8" s="0" t="s">
        <v>16</v>
      </c>
      <c r="Q8" s="0" t="s">
        <v>21</v>
      </c>
      <c r="R8" s="0" t="s">
        <v>16</v>
      </c>
      <c r="S8" s="0" t="s">
        <v>21</v>
      </c>
      <c r="T8" s="0" t="s">
        <v>16</v>
      </c>
      <c r="U8" s="0" t="s">
        <v>21</v>
      </c>
      <c r="V8" s="0" t="s">
        <v>16</v>
      </c>
      <c r="W8" s="0" t="s">
        <v>19</v>
      </c>
      <c r="X8" s="0" t="s">
        <v>18</v>
      </c>
      <c r="Y8" s="0" t="s">
        <v>19</v>
      </c>
      <c r="Z8" s="0" t="s">
        <v>16</v>
      </c>
      <c r="AA8" s="0" t="s">
        <v>19</v>
      </c>
      <c r="AC8" s="4"/>
      <c r="AD8" s="5"/>
      <c r="AE8" s="5"/>
    </row>
    <row r="9" customFormat="false" ht="15" hidden="false" customHeight="false" outlineLevel="0" collapsed="false">
      <c r="A9" s="6" t="s">
        <v>32</v>
      </c>
      <c r="B9" s="0" t="s">
        <v>18</v>
      </c>
      <c r="C9" s="0" t="s">
        <v>19</v>
      </c>
      <c r="D9" s="0" t="s">
        <v>18</v>
      </c>
      <c r="E9" s="0" t="s">
        <v>25</v>
      </c>
      <c r="F9" s="0" t="s">
        <v>18</v>
      </c>
      <c r="G9" s="0" t="s">
        <v>21</v>
      </c>
      <c r="H9" s="0" t="s">
        <v>18</v>
      </c>
      <c r="I9" s="0" t="s">
        <v>21</v>
      </c>
      <c r="J9" s="0" t="s">
        <v>18</v>
      </c>
      <c r="K9" s="0" t="s">
        <v>19</v>
      </c>
      <c r="L9" s="0" t="s">
        <v>18</v>
      </c>
      <c r="M9" s="0" t="s">
        <v>19</v>
      </c>
      <c r="N9" s="0" t="s">
        <v>18</v>
      </c>
      <c r="O9" s="0" t="s">
        <v>19</v>
      </c>
      <c r="P9" s="0" t="s">
        <v>18</v>
      </c>
      <c r="Q9" s="0" t="s">
        <v>21</v>
      </c>
      <c r="R9" s="0" t="s">
        <v>16</v>
      </c>
      <c r="S9" s="0" t="s">
        <v>25</v>
      </c>
      <c r="T9" s="0" t="s">
        <v>18</v>
      </c>
      <c r="U9" s="0" t="s">
        <v>21</v>
      </c>
      <c r="V9" s="0" t="s">
        <v>18</v>
      </c>
      <c r="W9" s="0" t="s">
        <v>19</v>
      </c>
      <c r="X9" s="0" t="s">
        <v>22</v>
      </c>
      <c r="Y9" s="0" t="s">
        <v>17</v>
      </c>
      <c r="Z9" s="0" t="s">
        <v>33</v>
      </c>
      <c r="AA9" s="0" t="s">
        <v>25</v>
      </c>
      <c r="AC9" s="9"/>
      <c r="AD9" s="5"/>
      <c r="AE9" s="5"/>
      <c r="AF9" s="5"/>
    </row>
    <row r="10" customFormat="false" ht="15" hidden="false" customHeight="false" outlineLevel="0" collapsed="false">
      <c r="A10" s="6" t="s">
        <v>34</v>
      </c>
      <c r="B10" s="0" t="s">
        <v>16</v>
      </c>
      <c r="C10" s="0" t="s">
        <v>17</v>
      </c>
      <c r="D10" s="0" t="s">
        <v>18</v>
      </c>
      <c r="E10" s="0" t="s">
        <v>19</v>
      </c>
      <c r="F10" s="0" t="s">
        <v>18</v>
      </c>
      <c r="G10" s="0" t="s">
        <v>19</v>
      </c>
      <c r="H10" s="0" t="s">
        <v>18</v>
      </c>
      <c r="I10" s="0" t="s">
        <v>19</v>
      </c>
      <c r="J10" s="0" t="s">
        <v>18</v>
      </c>
      <c r="K10" s="0" t="s">
        <v>19</v>
      </c>
      <c r="L10" s="0" t="s">
        <v>26</v>
      </c>
      <c r="M10" s="0" t="s">
        <v>19</v>
      </c>
      <c r="N10" s="0" t="s">
        <v>16</v>
      </c>
      <c r="O10" s="0" t="s">
        <v>19</v>
      </c>
      <c r="P10" s="0" t="s">
        <v>18</v>
      </c>
      <c r="Q10" s="0" t="s">
        <v>19</v>
      </c>
      <c r="R10" s="10" t="s">
        <v>35</v>
      </c>
      <c r="S10" s="10" t="s">
        <v>35</v>
      </c>
      <c r="T10" s="0" t="s">
        <v>18</v>
      </c>
      <c r="U10" s="0" t="s">
        <v>19</v>
      </c>
      <c r="V10" s="0" t="s">
        <v>16</v>
      </c>
      <c r="W10" s="0" t="s">
        <v>19</v>
      </c>
      <c r="X10" s="0" t="s">
        <v>18</v>
      </c>
      <c r="Y10" s="0" t="s">
        <v>17</v>
      </c>
      <c r="Z10" s="10" t="s">
        <v>35</v>
      </c>
      <c r="AA10" s="10" t="s">
        <v>35</v>
      </c>
      <c r="AC10" s="11"/>
      <c r="AD10" s="5"/>
      <c r="AE10" s="5"/>
      <c r="AF10" s="5"/>
    </row>
    <row r="11" customFormat="false" ht="15" hidden="false" customHeight="false" outlineLevel="0" collapsed="false">
      <c r="A11" s="6" t="s">
        <v>36</v>
      </c>
      <c r="B11" s="0" t="s">
        <v>22</v>
      </c>
      <c r="C11" s="0" t="s">
        <v>19</v>
      </c>
      <c r="D11" s="0" t="s">
        <v>18</v>
      </c>
      <c r="E11" s="0" t="s">
        <v>21</v>
      </c>
      <c r="F11" s="0" t="s">
        <v>18</v>
      </c>
      <c r="G11" s="0" t="s">
        <v>21</v>
      </c>
      <c r="H11" s="0" t="s">
        <v>18</v>
      </c>
      <c r="I11" s="0" t="s">
        <v>21</v>
      </c>
      <c r="J11" s="0" t="s">
        <v>16</v>
      </c>
      <c r="K11" s="0" t="s">
        <v>19</v>
      </c>
      <c r="L11" s="0" t="s">
        <v>22</v>
      </c>
      <c r="M11" s="0" t="s">
        <v>19</v>
      </c>
      <c r="N11" s="0" t="s">
        <v>18</v>
      </c>
      <c r="O11" s="0" t="s">
        <v>19</v>
      </c>
      <c r="P11" s="0" t="s">
        <v>16</v>
      </c>
      <c r="Q11" s="0" t="s">
        <v>19</v>
      </c>
      <c r="R11" s="0" t="s">
        <v>22</v>
      </c>
      <c r="S11" s="0" t="s">
        <v>19</v>
      </c>
      <c r="T11" s="0" t="s">
        <v>18</v>
      </c>
      <c r="U11" s="0" t="s">
        <v>19</v>
      </c>
      <c r="V11" s="0" t="s">
        <v>18</v>
      </c>
      <c r="W11" s="0" t="s">
        <v>19</v>
      </c>
      <c r="X11" s="0" t="s">
        <v>22</v>
      </c>
      <c r="Y11" s="0" t="s">
        <v>21</v>
      </c>
      <c r="Z11" s="0" t="s">
        <v>16</v>
      </c>
      <c r="AA11" s="0" t="s">
        <v>19</v>
      </c>
      <c r="AC11" s="12"/>
      <c r="AD11" s="5"/>
      <c r="AE11" s="5"/>
      <c r="AF11" s="5"/>
    </row>
    <row r="12" customFormat="false" ht="15" hidden="false" customHeight="false" outlineLevel="0" collapsed="false">
      <c r="A12" s="13" t="s">
        <v>37</v>
      </c>
      <c r="B12" s="0" t="s">
        <v>18</v>
      </c>
      <c r="C12" s="0" t="s">
        <v>19</v>
      </c>
      <c r="D12" s="0" t="s">
        <v>18</v>
      </c>
      <c r="E12" s="0" t="s">
        <v>21</v>
      </c>
      <c r="F12" s="0" t="s">
        <v>18</v>
      </c>
      <c r="G12" s="0" t="s">
        <v>21</v>
      </c>
      <c r="H12" s="0" t="s">
        <v>18</v>
      </c>
      <c r="I12" s="0" t="s">
        <v>21</v>
      </c>
      <c r="J12" s="0" t="s">
        <v>16</v>
      </c>
      <c r="K12" s="0" t="s">
        <v>19</v>
      </c>
      <c r="L12" s="0" t="s">
        <v>22</v>
      </c>
      <c r="M12" s="0" t="s">
        <v>19</v>
      </c>
      <c r="N12" s="0" t="s">
        <v>22</v>
      </c>
      <c r="O12" s="0" t="s">
        <v>21</v>
      </c>
      <c r="P12" s="0" t="s">
        <v>16</v>
      </c>
      <c r="Q12" s="0" t="s">
        <v>19</v>
      </c>
      <c r="R12" s="0" t="s">
        <v>22</v>
      </c>
      <c r="S12" s="0" t="s">
        <v>19</v>
      </c>
      <c r="T12" s="0" t="s">
        <v>16</v>
      </c>
      <c r="U12" s="0" t="s">
        <v>21</v>
      </c>
      <c r="V12" s="0" t="s">
        <v>16</v>
      </c>
      <c r="W12" s="0" t="s">
        <v>21</v>
      </c>
      <c r="X12" s="0" t="s">
        <v>16</v>
      </c>
      <c r="Y12" s="0" t="s">
        <v>25</v>
      </c>
      <c r="Z12" s="0" t="s">
        <v>22</v>
      </c>
      <c r="AA12" s="0" t="s">
        <v>19</v>
      </c>
      <c r="AC12" s="11"/>
      <c r="AD12" s="5"/>
      <c r="AE12" s="5"/>
      <c r="AF12" s="5"/>
    </row>
    <row r="13" customFormat="false" ht="15" hidden="false" customHeight="false" outlineLevel="0" collapsed="false">
      <c r="A13" s="13" t="s">
        <v>38</v>
      </c>
      <c r="B13" s="0" t="s">
        <v>18</v>
      </c>
      <c r="C13" s="0" t="s">
        <v>19</v>
      </c>
      <c r="D13" s="0" t="s">
        <v>18</v>
      </c>
      <c r="E13" s="0" t="s">
        <v>21</v>
      </c>
      <c r="F13" s="0" t="s">
        <v>18</v>
      </c>
      <c r="G13" s="0" t="s">
        <v>19</v>
      </c>
      <c r="H13" s="0" t="s">
        <v>18</v>
      </c>
      <c r="I13" s="0" t="s">
        <v>21</v>
      </c>
      <c r="J13" s="0" t="s">
        <v>16</v>
      </c>
      <c r="K13" s="0" t="s">
        <v>19</v>
      </c>
      <c r="L13" s="0" t="s">
        <v>22</v>
      </c>
      <c r="M13" s="0" t="s">
        <v>19</v>
      </c>
      <c r="N13" s="0" t="s">
        <v>22</v>
      </c>
      <c r="O13" s="0" t="s">
        <v>21</v>
      </c>
      <c r="P13" s="0" t="s">
        <v>16</v>
      </c>
      <c r="Q13" s="0" t="s">
        <v>19</v>
      </c>
      <c r="R13" s="0" t="s">
        <v>22</v>
      </c>
      <c r="S13" s="0" t="s">
        <v>21</v>
      </c>
      <c r="T13" s="0" t="s">
        <v>16</v>
      </c>
      <c r="U13" s="0" t="s">
        <v>21</v>
      </c>
      <c r="V13" s="0" t="s">
        <v>16</v>
      </c>
      <c r="W13" s="0" t="s">
        <v>21</v>
      </c>
      <c r="X13" s="0" t="s">
        <v>22</v>
      </c>
      <c r="Y13" s="0" t="s">
        <v>25</v>
      </c>
      <c r="Z13" s="0" t="s">
        <v>16</v>
      </c>
      <c r="AA13" s="0" t="s">
        <v>19</v>
      </c>
      <c r="AC13" s="11"/>
      <c r="AD13" s="5"/>
      <c r="AE13" s="5"/>
      <c r="AF13" s="5"/>
    </row>
    <row r="14" customFormat="false" ht="15" hidden="false" customHeight="false" outlineLevel="0" collapsed="false">
      <c r="A14" s="6" t="s">
        <v>39</v>
      </c>
      <c r="B14" s="0" t="s">
        <v>18</v>
      </c>
      <c r="C14" s="0" t="s">
        <v>19</v>
      </c>
      <c r="D14" s="0" t="s">
        <v>18</v>
      </c>
      <c r="E14" s="0" t="s">
        <v>21</v>
      </c>
      <c r="F14" s="0" t="s">
        <v>18</v>
      </c>
      <c r="G14" s="0" t="s">
        <v>25</v>
      </c>
      <c r="H14" s="0" t="s">
        <v>18</v>
      </c>
      <c r="I14" s="0" t="s">
        <v>19</v>
      </c>
      <c r="J14" s="0" t="s">
        <v>18</v>
      </c>
      <c r="K14" s="0" t="s">
        <v>19</v>
      </c>
      <c r="L14" s="0" t="s">
        <v>22</v>
      </c>
      <c r="M14" s="0" t="s">
        <v>19</v>
      </c>
      <c r="N14" s="0" t="s">
        <v>22</v>
      </c>
      <c r="O14" s="0" t="s">
        <v>21</v>
      </c>
      <c r="P14" s="0" t="s">
        <v>18</v>
      </c>
      <c r="Q14" s="0" t="s">
        <v>19</v>
      </c>
      <c r="R14" s="0" t="s">
        <v>16</v>
      </c>
      <c r="S14" s="0" t="s">
        <v>17</v>
      </c>
      <c r="T14" s="7" t="s">
        <v>20</v>
      </c>
      <c r="U14" s="0" t="s">
        <v>21</v>
      </c>
      <c r="V14" s="0" t="s">
        <v>16</v>
      </c>
      <c r="W14" s="0" t="s">
        <v>21</v>
      </c>
      <c r="X14" s="0" t="s">
        <v>22</v>
      </c>
      <c r="Y14" s="0" t="s">
        <v>21</v>
      </c>
      <c r="Z14" s="0" t="s">
        <v>16</v>
      </c>
      <c r="AA14" s="0" t="s">
        <v>19</v>
      </c>
      <c r="AC14" s="12"/>
      <c r="AD14" s="5"/>
      <c r="AE14" s="5"/>
      <c r="AF14" s="5"/>
    </row>
    <row r="15" customFormat="false" ht="15" hidden="false" customHeight="false" outlineLevel="0" collapsed="false">
      <c r="A15" s="6" t="s">
        <v>40</v>
      </c>
      <c r="B15" s="0" t="s">
        <v>22</v>
      </c>
      <c r="C15" s="0" t="s">
        <v>19</v>
      </c>
      <c r="D15" s="0" t="s">
        <v>18</v>
      </c>
      <c r="E15" s="0" t="s">
        <v>21</v>
      </c>
      <c r="F15" s="0" t="s">
        <v>18</v>
      </c>
      <c r="G15" s="0" t="s">
        <v>21</v>
      </c>
      <c r="H15" s="0" t="s">
        <v>18</v>
      </c>
      <c r="I15" s="0" t="s">
        <v>25</v>
      </c>
      <c r="J15" s="0" t="s">
        <v>18</v>
      </c>
      <c r="K15" s="0" t="s">
        <v>19</v>
      </c>
      <c r="L15" s="0" t="s">
        <v>22</v>
      </c>
      <c r="M15" s="0" t="s">
        <v>19</v>
      </c>
      <c r="N15" s="0" t="s">
        <v>18</v>
      </c>
      <c r="O15" s="0" t="s">
        <v>21</v>
      </c>
      <c r="P15" s="0" t="s">
        <v>18</v>
      </c>
      <c r="Q15" s="0" t="s">
        <v>25</v>
      </c>
      <c r="R15" s="0" t="s">
        <v>22</v>
      </c>
      <c r="S15" s="0" t="s">
        <v>19</v>
      </c>
      <c r="T15" s="0" t="s">
        <v>18</v>
      </c>
      <c r="U15" s="0" t="s">
        <v>21</v>
      </c>
      <c r="V15" s="0" t="s">
        <v>18</v>
      </c>
      <c r="W15" s="0" t="s">
        <v>19</v>
      </c>
      <c r="X15" s="0" t="s">
        <v>41</v>
      </c>
      <c r="Y15" s="0" t="s">
        <v>19</v>
      </c>
      <c r="Z15" s="0" t="s">
        <v>22</v>
      </c>
      <c r="AA15" s="0" t="s">
        <v>19</v>
      </c>
      <c r="AC15" s="14"/>
      <c r="AD15" s="5"/>
      <c r="AE15" s="5"/>
      <c r="AF15" s="5"/>
    </row>
    <row r="16" customFormat="false" ht="15" hidden="false" customHeight="false" outlineLevel="0" collapsed="false">
      <c r="A16" s="6" t="s">
        <v>42</v>
      </c>
      <c r="B16" s="0" t="s">
        <v>22</v>
      </c>
      <c r="C16" s="0" t="s">
        <v>17</v>
      </c>
      <c r="D16" s="0" t="s">
        <v>18</v>
      </c>
      <c r="E16" s="0" t="s">
        <v>21</v>
      </c>
      <c r="F16" s="0" t="s">
        <v>18</v>
      </c>
      <c r="G16" s="0" t="s">
        <v>21</v>
      </c>
      <c r="H16" s="0" t="s">
        <v>18</v>
      </c>
      <c r="I16" s="0" t="s">
        <v>25</v>
      </c>
      <c r="J16" s="0" t="s">
        <v>18</v>
      </c>
      <c r="K16" s="0" t="s">
        <v>19</v>
      </c>
      <c r="L16" s="0" t="s">
        <v>22</v>
      </c>
      <c r="M16" s="0" t="s">
        <v>17</v>
      </c>
      <c r="N16" s="0" t="s">
        <v>16</v>
      </c>
      <c r="O16" s="0" t="s">
        <v>21</v>
      </c>
      <c r="P16" s="0" t="s">
        <v>18</v>
      </c>
      <c r="Q16" s="0" t="s">
        <v>25</v>
      </c>
      <c r="R16" s="0" t="s">
        <v>16</v>
      </c>
      <c r="S16" s="0" t="s">
        <v>21</v>
      </c>
      <c r="T16" s="0" t="s">
        <v>18</v>
      </c>
      <c r="U16" s="0" t="s">
        <v>21</v>
      </c>
      <c r="V16" s="0" t="s">
        <v>18</v>
      </c>
      <c r="W16" s="0" t="s">
        <v>19</v>
      </c>
      <c r="X16" s="0" t="s">
        <v>22</v>
      </c>
      <c r="Y16" s="0" t="s">
        <v>25</v>
      </c>
      <c r="Z16" s="0" t="s">
        <v>16</v>
      </c>
      <c r="AA16" s="0" t="s">
        <v>19</v>
      </c>
      <c r="AC16" s="14"/>
      <c r="AD16" s="5"/>
      <c r="AE16" s="5"/>
      <c r="AF16" s="5"/>
    </row>
    <row r="17" customFormat="false" ht="15" hidden="false" customHeight="false" outlineLevel="0" collapsed="false">
      <c r="A17" s="6" t="s">
        <v>43</v>
      </c>
      <c r="B17" s="0" t="s">
        <v>22</v>
      </c>
      <c r="C17" s="0" t="s">
        <v>19</v>
      </c>
      <c r="D17" s="0" t="s">
        <v>18</v>
      </c>
      <c r="E17" s="0" t="s">
        <v>21</v>
      </c>
      <c r="F17" s="0" t="s">
        <v>18</v>
      </c>
      <c r="G17" s="0" t="s">
        <v>21</v>
      </c>
      <c r="H17" s="0" t="s">
        <v>18</v>
      </c>
      <c r="I17" s="0" t="s">
        <v>17</v>
      </c>
      <c r="J17" s="0" t="s">
        <v>18</v>
      </c>
      <c r="K17" s="0" t="s">
        <v>19</v>
      </c>
      <c r="L17" s="0" t="s">
        <v>16</v>
      </c>
      <c r="M17" s="0" t="s">
        <v>19</v>
      </c>
      <c r="N17" s="0" t="s">
        <v>18</v>
      </c>
      <c r="O17" s="0" t="s">
        <v>19</v>
      </c>
      <c r="P17" s="0" t="s">
        <v>18</v>
      </c>
      <c r="Q17" s="0" t="s">
        <v>19</v>
      </c>
      <c r="R17" s="0" t="s">
        <v>22</v>
      </c>
      <c r="S17" s="0" t="s">
        <v>17</v>
      </c>
      <c r="T17" s="0" t="s">
        <v>18</v>
      </c>
      <c r="U17" s="0" t="s">
        <v>21</v>
      </c>
      <c r="V17" s="0" t="s">
        <v>18</v>
      </c>
      <c r="W17" s="0" t="s">
        <v>17</v>
      </c>
      <c r="X17" s="0" t="s">
        <v>22</v>
      </c>
      <c r="Y17" s="0" t="s">
        <v>19</v>
      </c>
      <c r="Z17" s="0" t="s">
        <v>16</v>
      </c>
      <c r="AA17" s="0" t="s">
        <v>19</v>
      </c>
      <c r="AC17" s="12"/>
      <c r="AD17" s="5"/>
      <c r="AE17" s="5"/>
      <c r="AF17" s="5"/>
    </row>
    <row r="18" customFormat="false" ht="15" hidden="false" customHeight="false" outlineLevel="0" collapsed="false">
      <c r="A18" s="6" t="s">
        <v>44</v>
      </c>
      <c r="B18" s="0" t="s">
        <v>16</v>
      </c>
      <c r="C18" s="0" t="s">
        <v>19</v>
      </c>
      <c r="D18" s="0" t="s">
        <v>18</v>
      </c>
      <c r="E18" s="0" t="s">
        <v>25</v>
      </c>
      <c r="F18" s="0" t="s">
        <v>18</v>
      </c>
      <c r="G18" s="0" t="s">
        <v>21</v>
      </c>
      <c r="H18" s="0" t="s">
        <v>18</v>
      </c>
      <c r="I18" s="0" t="s">
        <v>25</v>
      </c>
      <c r="J18" s="0" t="s">
        <v>18</v>
      </c>
      <c r="K18" s="0" t="s">
        <v>19</v>
      </c>
      <c r="L18" s="0" t="s">
        <v>22</v>
      </c>
      <c r="M18" s="0" t="s">
        <v>19</v>
      </c>
      <c r="N18" s="0" t="s">
        <v>22</v>
      </c>
      <c r="O18" s="0" t="s">
        <v>19</v>
      </c>
      <c r="P18" s="0" t="s">
        <v>18</v>
      </c>
      <c r="Q18" s="0" t="s">
        <v>19</v>
      </c>
      <c r="R18" s="0" t="s">
        <v>22</v>
      </c>
      <c r="S18" s="0" t="s">
        <v>21</v>
      </c>
      <c r="T18" s="0" t="s">
        <v>18</v>
      </c>
      <c r="U18" s="0" t="s">
        <v>25</v>
      </c>
      <c r="V18" s="0" t="s">
        <v>18</v>
      </c>
      <c r="W18" s="0" t="s">
        <v>19</v>
      </c>
      <c r="X18" s="0" t="s">
        <v>22</v>
      </c>
      <c r="Y18" s="0" t="s">
        <v>25</v>
      </c>
      <c r="Z18" s="0" t="s">
        <v>22</v>
      </c>
      <c r="AA18" s="0" t="s">
        <v>19</v>
      </c>
      <c r="AC18" s="14"/>
      <c r="AD18" s="5"/>
      <c r="AE18" s="5"/>
      <c r="AF18" s="5"/>
    </row>
    <row r="19" customFormat="false" ht="15" hidden="false" customHeight="false" outlineLevel="0" collapsed="false">
      <c r="A19" s="6" t="s">
        <v>45</v>
      </c>
      <c r="B19" s="0" t="s">
        <v>22</v>
      </c>
      <c r="C19" s="0" t="s">
        <v>19</v>
      </c>
      <c r="D19" s="0" t="s">
        <v>18</v>
      </c>
      <c r="E19" s="0" t="s">
        <v>21</v>
      </c>
      <c r="F19" s="0" t="s">
        <v>18</v>
      </c>
      <c r="G19" s="0" t="s">
        <v>21</v>
      </c>
      <c r="H19" s="0" t="s">
        <v>18</v>
      </c>
      <c r="I19" s="0" t="s">
        <v>21</v>
      </c>
      <c r="J19" s="0" t="s">
        <v>18</v>
      </c>
      <c r="K19" s="0" t="s">
        <v>19</v>
      </c>
      <c r="L19" s="0" t="s">
        <v>16</v>
      </c>
      <c r="M19" s="0" t="s">
        <v>19</v>
      </c>
      <c r="N19" s="0" t="s">
        <v>18</v>
      </c>
      <c r="O19" s="0" t="s">
        <v>17</v>
      </c>
      <c r="P19" s="0" t="s">
        <v>18</v>
      </c>
      <c r="Q19" s="0" t="s">
        <v>21</v>
      </c>
      <c r="R19" s="0" t="s">
        <v>22</v>
      </c>
      <c r="S19" s="0" t="s">
        <v>21</v>
      </c>
      <c r="T19" s="0" t="s">
        <v>18</v>
      </c>
      <c r="U19" s="0" t="s">
        <v>21</v>
      </c>
      <c r="V19" s="0" t="s">
        <v>16</v>
      </c>
      <c r="W19" s="0" t="s">
        <v>19</v>
      </c>
      <c r="X19" s="0" t="s">
        <v>41</v>
      </c>
      <c r="Y19" s="0" t="s">
        <v>19</v>
      </c>
      <c r="Z19" s="0" t="s">
        <v>22</v>
      </c>
      <c r="AA19" s="0" t="s">
        <v>19</v>
      </c>
      <c r="AC19" s="12"/>
      <c r="AD19" s="5"/>
      <c r="AE19" s="5"/>
      <c r="AF19" s="5"/>
    </row>
    <row r="20" customFormat="false" ht="15" hidden="false" customHeight="false" outlineLevel="0" collapsed="false">
      <c r="A20" s="6" t="s">
        <v>46</v>
      </c>
      <c r="B20" s="0" t="s">
        <v>22</v>
      </c>
      <c r="C20" s="0" t="s">
        <v>19</v>
      </c>
      <c r="D20" s="0" t="s">
        <v>18</v>
      </c>
      <c r="E20" s="0" t="s">
        <v>17</v>
      </c>
      <c r="F20" s="0" t="s">
        <v>18</v>
      </c>
      <c r="G20" s="0" t="s">
        <v>21</v>
      </c>
      <c r="H20" s="0" t="s">
        <v>18</v>
      </c>
      <c r="I20" s="0" t="s">
        <v>21</v>
      </c>
      <c r="J20" s="0" t="s">
        <v>18</v>
      </c>
      <c r="K20" s="0" t="s">
        <v>19</v>
      </c>
      <c r="L20" s="0" t="s">
        <v>22</v>
      </c>
      <c r="M20" s="0" t="s">
        <v>19</v>
      </c>
      <c r="N20" s="0" t="s">
        <v>22</v>
      </c>
      <c r="O20" s="0" t="s">
        <v>19</v>
      </c>
      <c r="P20" s="0" t="s">
        <v>18</v>
      </c>
      <c r="Q20" s="0" t="s">
        <v>21</v>
      </c>
      <c r="R20" s="0" t="s">
        <v>22</v>
      </c>
      <c r="S20" s="0" t="s">
        <v>21</v>
      </c>
      <c r="T20" s="0" t="s">
        <v>18</v>
      </c>
      <c r="U20" s="0" t="s">
        <v>21</v>
      </c>
      <c r="V20" s="0" t="s">
        <v>18</v>
      </c>
      <c r="W20" s="0" t="s">
        <v>19</v>
      </c>
      <c r="X20" s="0" t="s">
        <v>22</v>
      </c>
      <c r="Y20" s="0" t="s">
        <v>19</v>
      </c>
      <c r="Z20" s="0" t="s">
        <v>22</v>
      </c>
      <c r="AA20" s="0" t="s">
        <v>19</v>
      </c>
      <c r="AC20" s="12"/>
      <c r="AD20" s="5"/>
      <c r="AE20" s="5"/>
      <c r="AF20" s="5"/>
    </row>
    <row r="21" customFormat="false" ht="15" hidden="false" customHeight="false" outlineLevel="0" collapsed="false">
      <c r="A21" s="6" t="s">
        <v>47</v>
      </c>
      <c r="B21" s="0" t="s">
        <v>22</v>
      </c>
      <c r="C21" s="0" t="s">
        <v>19</v>
      </c>
      <c r="D21" s="0" t="s">
        <v>18</v>
      </c>
      <c r="E21" s="0" t="s">
        <v>21</v>
      </c>
      <c r="F21" s="0" t="s">
        <v>18</v>
      </c>
      <c r="G21" s="0" t="s">
        <v>19</v>
      </c>
      <c r="H21" s="0" t="s">
        <v>22</v>
      </c>
      <c r="I21" s="0" t="s">
        <v>19</v>
      </c>
      <c r="J21" s="0" t="s">
        <v>18</v>
      </c>
      <c r="K21" s="0" t="s">
        <v>19</v>
      </c>
      <c r="L21" s="0" t="s">
        <v>22</v>
      </c>
      <c r="M21" s="0" t="s">
        <v>19</v>
      </c>
      <c r="N21" s="0" t="s">
        <v>22</v>
      </c>
      <c r="O21" s="0" t="s">
        <v>19</v>
      </c>
      <c r="P21" s="0" t="s">
        <v>18</v>
      </c>
      <c r="Q21" s="0" t="s">
        <v>21</v>
      </c>
      <c r="R21" s="0" t="s">
        <v>16</v>
      </c>
      <c r="S21" s="0" t="s">
        <v>19</v>
      </c>
      <c r="T21" s="0" t="s">
        <v>18</v>
      </c>
      <c r="U21" s="0" t="s">
        <v>21</v>
      </c>
      <c r="V21" s="0" t="s">
        <v>18</v>
      </c>
      <c r="W21" s="0" t="s">
        <v>19</v>
      </c>
      <c r="X21" s="0" t="s">
        <v>16</v>
      </c>
      <c r="Y21" s="0" t="s">
        <v>21</v>
      </c>
      <c r="Z21" s="0" t="s">
        <v>16</v>
      </c>
      <c r="AA21" s="0" t="s">
        <v>19</v>
      </c>
      <c r="AC21" s="12"/>
      <c r="AD21" s="5"/>
      <c r="AE21" s="5"/>
      <c r="AF21" s="5"/>
    </row>
    <row r="22" customFormat="false" ht="15" hidden="false" customHeight="false" outlineLevel="0" collapsed="false">
      <c r="A22" s="6" t="s">
        <v>48</v>
      </c>
      <c r="B22" s="0" t="s">
        <v>22</v>
      </c>
      <c r="C22" s="0" t="s">
        <v>19</v>
      </c>
      <c r="D22" s="0" t="s">
        <v>18</v>
      </c>
      <c r="E22" s="0" t="s">
        <v>21</v>
      </c>
      <c r="F22" s="0" t="s">
        <v>18</v>
      </c>
      <c r="G22" s="8" t="s">
        <v>49</v>
      </c>
      <c r="H22" s="0" t="s">
        <v>18</v>
      </c>
      <c r="I22" s="0" t="s">
        <v>19</v>
      </c>
      <c r="J22" s="0" t="s">
        <v>18</v>
      </c>
      <c r="K22" s="0" t="s">
        <v>19</v>
      </c>
      <c r="L22" s="0" t="s">
        <v>22</v>
      </c>
      <c r="M22" s="0" t="s">
        <v>19</v>
      </c>
      <c r="N22" s="0" t="s">
        <v>16</v>
      </c>
      <c r="O22" s="0" t="s">
        <v>19</v>
      </c>
      <c r="P22" s="0" t="s">
        <v>18</v>
      </c>
      <c r="Q22" s="0" t="s">
        <v>19</v>
      </c>
      <c r="R22" s="0" t="s">
        <v>16</v>
      </c>
      <c r="S22" s="0" t="s">
        <v>19</v>
      </c>
      <c r="T22" s="0" t="s">
        <v>16</v>
      </c>
      <c r="U22" s="0" t="s">
        <v>19</v>
      </c>
      <c r="V22" s="0" t="s">
        <v>18</v>
      </c>
      <c r="W22" s="0" t="s">
        <v>19</v>
      </c>
      <c r="X22" s="0" t="s">
        <v>22</v>
      </c>
      <c r="Y22" s="0" t="s">
        <v>21</v>
      </c>
      <c r="Z22" s="0" t="s">
        <v>16</v>
      </c>
      <c r="AA22" s="0" t="s">
        <v>19</v>
      </c>
      <c r="AC22" s="11"/>
      <c r="AD22" s="5"/>
      <c r="AE22" s="5"/>
      <c r="AF22" s="5"/>
    </row>
    <row r="23" customFormat="false" ht="15" hidden="false" customHeight="false" outlineLevel="0" collapsed="false">
      <c r="A23" s="6" t="s">
        <v>50</v>
      </c>
      <c r="B23" s="0" t="s">
        <v>22</v>
      </c>
      <c r="C23" s="0" t="s">
        <v>19</v>
      </c>
      <c r="D23" s="0" t="s">
        <v>18</v>
      </c>
      <c r="E23" s="0" t="s">
        <v>21</v>
      </c>
      <c r="F23" s="0" t="s">
        <v>16</v>
      </c>
      <c r="G23" s="0" t="s">
        <v>21</v>
      </c>
      <c r="H23" s="0" t="s">
        <v>18</v>
      </c>
      <c r="I23" s="0" t="s">
        <v>21</v>
      </c>
      <c r="J23" s="0" t="s">
        <v>16</v>
      </c>
      <c r="K23" s="0" t="s">
        <v>19</v>
      </c>
      <c r="L23" s="0" t="s">
        <v>18</v>
      </c>
      <c r="M23" s="0" t="s">
        <v>19</v>
      </c>
      <c r="N23" s="0" t="s">
        <v>18</v>
      </c>
      <c r="O23" s="10" t="s">
        <v>51</v>
      </c>
      <c r="P23" s="0" t="s">
        <v>16</v>
      </c>
      <c r="Q23" s="0" t="s">
        <v>19</v>
      </c>
      <c r="R23" s="0" t="s">
        <v>16</v>
      </c>
      <c r="S23" s="0" t="s">
        <v>19</v>
      </c>
      <c r="T23" s="0" t="s">
        <v>16</v>
      </c>
      <c r="U23" s="0" t="s">
        <v>19</v>
      </c>
      <c r="V23" s="0" t="s">
        <v>18</v>
      </c>
      <c r="W23" s="0" t="s">
        <v>19</v>
      </c>
      <c r="X23" s="0" t="s">
        <v>22</v>
      </c>
      <c r="Y23" s="0" t="s">
        <v>19</v>
      </c>
      <c r="Z23" s="0" t="s">
        <v>16</v>
      </c>
      <c r="AA23" s="0" t="s">
        <v>19</v>
      </c>
      <c r="AE23" s="12"/>
      <c r="AF23" s="5"/>
    </row>
    <row r="24" customFormat="false" ht="15" hidden="false" customHeight="false" outlineLevel="0" collapsed="false">
      <c r="A24" s="15"/>
      <c r="AE24" s="14"/>
      <c r="AF24" s="5"/>
    </row>
    <row r="25" customFormat="false" ht="15" hidden="false" customHeight="false" outlineLevel="0" collapsed="false">
      <c r="A25" s="16" t="s">
        <v>52</v>
      </c>
      <c r="AE25" s="12"/>
      <c r="AF25" s="5"/>
    </row>
    <row r="26" customFormat="false" ht="15" hidden="false" customHeight="false" outlineLevel="0" collapsed="false">
      <c r="A26" s="16" t="s">
        <v>53</v>
      </c>
      <c r="AE26" s="12"/>
      <c r="AF26" s="5"/>
    </row>
    <row r="27" customFormat="false" ht="15" hidden="false" customHeight="false" outlineLevel="0" collapsed="false">
      <c r="A27" s="16" t="s">
        <v>54</v>
      </c>
      <c r="AE27" s="12"/>
      <c r="AF27" s="5"/>
    </row>
    <row r="28" customFormat="false" ht="15" hidden="false" customHeight="false" outlineLevel="0" collapsed="false">
      <c r="A28" s="16" t="s">
        <v>55</v>
      </c>
      <c r="AE28" s="12"/>
      <c r="AF28" s="5"/>
    </row>
    <row r="29" customFormat="false" ht="15" hidden="false" customHeight="false" outlineLevel="0" collapsed="false">
      <c r="A29" s="17" t="s">
        <v>56</v>
      </c>
      <c r="B29" s="18" t="s">
        <v>57</v>
      </c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E29" s="11"/>
      <c r="AF29" s="5"/>
    </row>
    <row r="30" customFormat="false" ht="12.75" hidden="false" customHeight="false" outlineLevel="0" collapsed="false">
      <c r="A30" s="19"/>
      <c r="B30" s="1" t="s">
        <v>0</v>
      </c>
      <c r="C30" s="1"/>
      <c r="D30" s="1" t="s">
        <v>1</v>
      </c>
      <c r="E30" s="1"/>
      <c r="F30" s="1" t="s">
        <v>2</v>
      </c>
      <c r="G30" s="1"/>
      <c r="H30" s="1" t="s">
        <v>3</v>
      </c>
      <c r="I30" s="1"/>
      <c r="J30" s="1" t="s">
        <v>4</v>
      </c>
      <c r="K30" s="1"/>
      <c r="L30" s="1" t="s">
        <v>5</v>
      </c>
      <c r="M30" s="1"/>
      <c r="N30" s="1" t="s">
        <v>6</v>
      </c>
      <c r="O30" s="1"/>
      <c r="P30" s="1" t="s">
        <v>7</v>
      </c>
      <c r="Q30" s="1"/>
      <c r="R30" s="1" t="s">
        <v>8</v>
      </c>
      <c r="S30" s="1"/>
      <c r="T30" s="1" t="s">
        <v>9</v>
      </c>
      <c r="U30" s="1"/>
      <c r="V30" s="1" t="s">
        <v>10</v>
      </c>
      <c r="W30" s="1"/>
      <c r="X30" s="1" t="s">
        <v>11</v>
      </c>
      <c r="Y30" s="1"/>
      <c r="Z30" s="20" t="s">
        <v>12</v>
      </c>
      <c r="AA30" s="21" t="s">
        <v>58</v>
      </c>
      <c r="AB30" s="22" t="s">
        <v>59</v>
      </c>
    </row>
    <row r="31" customFormat="false" ht="12.75" hidden="false" customHeight="false" outlineLevel="0" collapsed="false">
      <c r="A31" s="19" t="s">
        <v>60</v>
      </c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3"/>
      <c r="AB31" s="22"/>
    </row>
    <row r="32" customFormat="false" ht="12.75" hidden="false" customHeight="false" outlineLevel="0" collapsed="false">
      <c r="A32" s="24" t="s">
        <v>16</v>
      </c>
      <c r="B32" s="0" t="n">
        <f aca="false">COUNTIF(B3:B24,"ATA")</f>
        <v>6</v>
      </c>
      <c r="D32" s="0" t="n">
        <f aca="false">COUNTIF(D3:D24,"ATA")</f>
        <v>1</v>
      </c>
      <c r="F32" s="0" t="n">
        <f aca="false">COUNTIF(F3:F24,"ATA")</f>
        <v>1</v>
      </c>
      <c r="H32" s="0" t="n">
        <f aca="false">COUNTIF(H3:H24,"ATA")</f>
        <v>0</v>
      </c>
      <c r="J32" s="0" t="n">
        <f aca="false">COUNTIF(J3:J24,"ATA")</f>
        <v>7</v>
      </c>
      <c r="L32" s="0" t="n">
        <f aca="false">COUNTIF(L3:L24,"ATA")</f>
        <v>4</v>
      </c>
      <c r="N32" s="0" t="n">
        <f aca="false">COUNTIF(N3:N24,"ATA")</f>
        <v>6</v>
      </c>
      <c r="P32" s="0" t="n">
        <f aca="false">COUNTIF(P3:P24,"ATA")</f>
        <v>8</v>
      </c>
      <c r="R32" s="0" t="n">
        <f aca="false">COUNTIF(R3:R24,"ATA")</f>
        <v>9</v>
      </c>
      <c r="T32" s="0" t="n">
        <f aca="false">COUNTIF(T3:T24,"ATA")</f>
        <v>6</v>
      </c>
      <c r="V32" s="0" t="n">
        <f aca="false">COUNTIF(V3:V24,"ATA")</f>
        <v>7</v>
      </c>
      <c r="X32" s="0" t="n">
        <f aca="false">COUNTIF(X3:X24,"ATA")</f>
        <v>3</v>
      </c>
      <c r="Z32" s="0" t="n">
        <f aca="false">COUNTIF(Z3:Z24,"ATA")</f>
        <v>12</v>
      </c>
      <c r="AA32" s="21" t="n">
        <f aca="false">SUM(B32:Z32)</f>
        <v>70</v>
      </c>
      <c r="AB32" s="25" t="n">
        <f aca="false">AA32/$AA$39*100</f>
        <v>25.830258302583</v>
      </c>
    </row>
    <row r="33" customFormat="false" ht="12.75" hidden="false" customHeight="false" outlineLevel="0" collapsed="false">
      <c r="A33" s="24" t="s">
        <v>18</v>
      </c>
      <c r="B33" s="0" t="n">
        <f aca="false">COUNTIF(B3:B24,"ATG")</f>
        <v>6</v>
      </c>
      <c r="D33" s="0" t="n">
        <f aca="false">COUNTIF(D3:D24,"ATG")</f>
        <v>20</v>
      </c>
      <c r="F33" s="0" t="n">
        <f aca="false">COUNTIF(F3:F24,"ATG")</f>
        <v>20</v>
      </c>
      <c r="H33" s="0" t="n">
        <f aca="false">COUNTIF(H3:H24,"ATG")</f>
        <v>19</v>
      </c>
      <c r="J33" s="0" t="n">
        <f aca="false">COUNTIF(J3:J24,"ATG")</f>
        <v>14</v>
      </c>
      <c r="L33" s="0" t="n">
        <f aca="false">COUNTIF(L3:L24,"ATG")</f>
        <v>3</v>
      </c>
      <c r="N33" s="0" t="n">
        <f aca="false">COUNTIF(N3:N24,"ATG")</f>
        <v>8</v>
      </c>
      <c r="P33" s="0" t="n">
        <f aca="false">COUNTIF(P3:P24,"ATG")</f>
        <v>12</v>
      </c>
      <c r="R33" s="0" t="n">
        <f aca="false">COUNTIF(R3:R24,"ATG")</f>
        <v>2</v>
      </c>
      <c r="T33" s="0" t="n">
        <f aca="false">COUNTIF(T3:T24,"ATG")</f>
        <v>13</v>
      </c>
      <c r="V33" s="0" t="n">
        <f aca="false">COUNTIF(V3:V24,"ATG")</f>
        <v>13</v>
      </c>
      <c r="X33" s="0" t="n">
        <f aca="false">COUNTIF(X3:X24,"ATG")</f>
        <v>2</v>
      </c>
      <c r="Z33" s="0" t="n">
        <f aca="false">COUNTIF(Z3:Z24,"ATG")</f>
        <v>1</v>
      </c>
      <c r="AA33" s="26" t="n">
        <f aca="false">SUM(B33:Z33)</f>
        <v>133</v>
      </c>
      <c r="AB33" s="25" t="n">
        <f aca="false">AA33/$AA$39*100</f>
        <v>49.0774907749078</v>
      </c>
    </row>
    <row r="34" customFormat="false" ht="12.75" hidden="false" customHeight="false" outlineLevel="0" collapsed="false">
      <c r="A34" s="24" t="s">
        <v>22</v>
      </c>
      <c r="B34" s="0" t="n">
        <f aca="false">COUNTIF(B3:B24,"ATT")</f>
        <v>9</v>
      </c>
      <c r="D34" s="0" t="n">
        <f aca="false">COUNTIF(D3:D24,"ATT")</f>
        <v>0</v>
      </c>
      <c r="F34" s="0" t="n">
        <f aca="false">COUNTIF(F3:F24,"ATT")</f>
        <v>0</v>
      </c>
      <c r="H34" s="0" t="n">
        <f aca="false">COUNTIF(H3:H24,"ATT")</f>
        <v>2</v>
      </c>
      <c r="J34" s="0" t="n">
        <f aca="false">COUNTIF(J3:J24,"ATT")</f>
        <v>0</v>
      </c>
      <c r="L34" s="0" t="n">
        <f aca="false">COUNTIF(L3:L24,"ATT")</f>
        <v>12</v>
      </c>
      <c r="N34" s="0" t="n">
        <f aca="false">COUNTIF(N3:N24,"ATT")</f>
        <v>7</v>
      </c>
      <c r="P34" s="0" t="n">
        <f aca="false">COUNTIF(P3:P24,"ATT")</f>
        <v>0</v>
      </c>
      <c r="R34" s="0" t="n">
        <f aca="false">COUNTIF(R3:R24,"ATT")</f>
        <v>9</v>
      </c>
      <c r="T34" s="0" t="n">
        <f aca="false">COUNTIF(T3:T24,"ATT")</f>
        <v>1</v>
      </c>
      <c r="V34" s="0" t="n">
        <f aca="false">COUNTIF(V3:V24,"ATT")</f>
        <v>1</v>
      </c>
      <c r="X34" s="0" t="n">
        <f aca="false">COUNTIF(X3:X24,"ATT")</f>
        <v>13</v>
      </c>
      <c r="Z34" s="0" t="n">
        <f aca="false">COUNTIF(Z3:Z24,"ATT")</f>
        <v>6</v>
      </c>
      <c r="AA34" s="21" t="n">
        <f aca="false">SUM(B34:Z34)</f>
        <v>60</v>
      </c>
      <c r="AB34" s="25" t="n">
        <f aca="false">AA34/$AA$39*100</f>
        <v>22.140221402214</v>
      </c>
    </row>
    <row r="35" customFormat="false" ht="12.75" hidden="false" customHeight="false" outlineLevel="0" collapsed="false">
      <c r="A35" s="24" t="s">
        <v>20</v>
      </c>
      <c r="B35" s="0" t="n">
        <f aca="false">COUNTIF(B3:B24,"TTG")</f>
        <v>0</v>
      </c>
      <c r="D35" s="0" t="n">
        <f aca="false">COUNTIF(D3:D24,"TTG")</f>
        <v>0</v>
      </c>
      <c r="F35" s="0" t="n">
        <f aca="false">COUNTIF(F3:F24,"TTG")</f>
        <v>0</v>
      </c>
      <c r="H35" s="0" t="n">
        <f aca="false">COUNTIF(H3:H24,"TTG")</f>
        <v>0</v>
      </c>
      <c r="J35" s="0" t="n">
        <f aca="false">COUNTIF(J3:J24,"TTG")</f>
        <v>0</v>
      </c>
      <c r="L35" s="0" t="n">
        <f aca="false">COUNTIF(L3:L24,"TTG")</f>
        <v>1</v>
      </c>
      <c r="N35" s="0" t="n">
        <f aca="false">COUNTIF(N3:N24,"TTG")</f>
        <v>0</v>
      </c>
      <c r="P35" s="0" t="n">
        <f aca="false">COUNTIF(P3:P24,"TTG")</f>
        <v>0</v>
      </c>
      <c r="R35" s="0" t="n">
        <f aca="false">COUNTIF(R3:R24,"TTG")</f>
        <v>0</v>
      </c>
      <c r="T35" s="0" t="n">
        <f aca="false">COUNTIF(T3:T24,"TTG")</f>
        <v>1</v>
      </c>
      <c r="V35" s="0" t="n">
        <f aca="false">COUNTIF(V3:V24,"TTG")</f>
        <v>0</v>
      </c>
      <c r="X35" s="0" t="n">
        <f aca="false">COUNTIF(X3:X24,"TTG")</f>
        <v>1</v>
      </c>
      <c r="Z35" s="0" t="n">
        <f aca="false">COUNTIF(Z3:Z24,"TTG")</f>
        <v>0</v>
      </c>
      <c r="AA35" s="21" t="n">
        <f aca="false">SUM(C35:Z35)</f>
        <v>3</v>
      </c>
      <c r="AB35" s="25" t="n">
        <f aca="false">AA35/$AA$39*100</f>
        <v>1.1070110701107</v>
      </c>
    </row>
    <row r="36" customFormat="false" ht="12.75" hidden="false" customHeight="false" outlineLevel="0" collapsed="false">
      <c r="A36" s="24" t="s">
        <v>26</v>
      </c>
      <c r="B36" s="0" t="n">
        <f aca="false">COUNTIF(B3:B24,"ATC")</f>
        <v>0</v>
      </c>
      <c r="D36" s="0" t="n">
        <f aca="false">COUNTIF(D3:D24,"ATC")</f>
        <v>0</v>
      </c>
      <c r="F36" s="0" t="n">
        <f aca="false">COUNTIF(F3:F24,"ATC")</f>
        <v>0</v>
      </c>
      <c r="H36" s="0" t="n">
        <f aca="false">COUNTIF(H3:H24,"ATC")</f>
        <v>0</v>
      </c>
      <c r="J36" s="0" t="n">
        <f aca="false">COUNTIF(J3:J24,"ATC")</f>
        <v>0</v>
      </c>
      <c r="L36" s="0" t="n">
        <f aca="false">COUNTIF(L3:L24,"ATC")</f>
        <v>1</v>
      </c>
      <c r="N36" s="0" t="n">
        <f aca="false">COUNTIF(N3:N24,"ATC")</f>
        <v>0</v>
      </c>
      <c r="P36" s="0" t="n">
        <f aca="false">COUNTIF(P3:P24,"ATC")</f>
        <v>1</v>
      </c>
      <c r="R36" s="0" t="n">
        <f aca="false">COUNTIF(R3:R24,"ATC")</f>
        <v>0</v>
      </c>
      <c r="T36" s="0" t="n">
        <f aca="false">COUNTIF(T3:T24,"ATC")</f>
        <v>0</v>
      </c>
      <c r="V36" s="0" t="n">
        <f aca="false">COUNTIF(V3:V24,"ATC")</f>
        <v>0</v>
      </c>
      <c r="X36" s="0" t="n">
        <f aca="false">COUNTIF(X3:X24,"ATC")</f>
        <v>0</v>
      </c>
      <c r="Z36" s="0" t="n">
        <f aca="false">COUNTIF(Z3:Z24,"ATC")</f>
        <v>0</v>
      </c>
      <c r="AA36" s="21" t="n">
        <f aca="false">SUM(B36:Z36)</f>
        <v>2</v>
      </c>
      <c r="AB36" s="25" t="n">
        <f aca="false">AA36/$AA$39*100</f>
        <v>0.738007380073801</v>
      </c>
    </row>
    <row r="37" customFormat="false" ht="12.75" hidden="false" customHeight="false" outlineLevel="0" collapsed="false">
      <c r="A37" s="24" t="s">
        <v>41</v>
      </c>
      <c r="B37" s="0" t="n">
        <f aca="false">COUNTIF(B3:B24,"GTG")</f>
        <v>0</v>
      </c>
      <c r="D37" s="0" t="n">
        <f aca="false">COUNTIF(D3:D24,"GTG")</f>
        <v>0</v>
      </c>
      <c r="F37" s="0" t="n">
        <f aca="false">COUNTIF(F3:F24,"GTG")</f>
        <v>0</v>
      </c>
      <c r="H37" s="0" t="n">
        <f aca="false">COUNTIF(H3:H24,"GTG")</f>
        <v>0</v>
      </c>
      <c r="J37" s="0" t="n">
        <f aca="false">COUNTIF(J3:J24,"GTG")</f>
        <v>0</v>
      </c>
      <c r="L37" s="0" t="n">
        <f aca="false">COUNTIF(L3:L24,"GTG")</f>
        <v>0</v>
      </c>
      <c r="N37" s="0" t="n">
        <f aca="false">COUNTIF(N3:N24,"GTG")</f>
        <v>0</v>
      </c>
      <c r="P37" s="0" t="n">
        <f aca="false">COUNTIF(P3:P24,"GTG")</f>
        <v>0</v>
      </c>
      <c r="R37" s="0" t="n">
        <f aca="false">COUNTIF(R3:R24,"GTG")</f>
        <v>0</v>
      </c>
      <c r="T37" s="0" t="n">
        <f aca="false">COUNTIF(T3:T24,"GTG")</f>
        <v>0</v>
      </c>
      <c r="V37" s="0" t="n">
        <f aca="false">COUNTIF(V3:V24,"GTG")</f>
        <v>0</v>
      </c>
      <c r="X37" s="0" t="n">
        <f aca="false">COUNTIF(X3:X24,"GTG")</f>
        <v>2</v>
      </c>
      <c r="Z37" s="0" t="n">
        <f aca="false">COUNTIF(Z3:Z24,"GTG")</f>
        <v>0</v>
      </c>
      <c r="AA37" s="21" t="n">
        <f aca="false">SUM(B37:Z37)</f>
        <v>2</v>
      </c>
      <c r="AB37" s="25" t="n">
        <f aca="false">AA37/$AA$39*100</f>
        <v>0.738007380073801</v>
      </c>
    </row>
    <row r="38" customFormat="false" ht="12.75" hidden="false" customHeight="false" outlineLevel="0" collapsed="false">
      <c r="A38" s="24" t="s">
        <v>33</v>
      </c>
      <c r="B38" s="0" t="n">
        <f aca="false">COUNTIF(B3:B24,"AAT")</f>
        <v>0</v>
      </c>
      <c r="D38" s="0" t="n">
        <f aca="false">COUNTIF(D3:D24,"AAT")</f>
        <v>0</v>
      </c>
      <c r="F38" s="0" t="n">
        <f aca="false">COUNTIF(F3:F24,"AAT")</f>
        <v>0</v>
      </c>
      <c r="H38" s="0" t="n">
        <f aca="false">COUNTIF(H3:H24,"AAT")</f>
        <v>0</v>
      </c>
      <c r="J38" s="0" t="n">
        <f aca="false">COUNTIF(J3:J24,"AAT")</f>
        <v>0</v>
      </c>
      <c r="L38" s="0" t="n">
        <f aca="false">COUNTIF(L3:L24,"AAT")</f>
        <v>0</v>
      </c>
      <c r="N38" s="0" t="n">
        <f aca="false">COUNTIF(N3:N24,"AAT")</f>
        <v>0</v>
      </c>
      <c r="P38" s="0" t="n">
        <f aca="false">COUNTIF(P3:P24,"AAT")</f>
        <v>0</v>
      </c>
      <c r="R38" s="0" t="n">
        <f aca="false">COUNTIF(R3:R24,"AAT")</f>
        <v>0</v>
      </c>
      <c r="T38" s="0" t="n">
        <f aca="false">COUNTIF(T3:T24,"AAT")</f>
        <v>0</v>
      </c>
      <c r="V38" s="0" t="n">
        <f aca="false">COUNTIF(V3:V24,"AAT")</f>
        <v>0</v>
      </c>
      <c r="X38" s="0" t="n">
        <f aca="false">COUNTIF(X3:X24,"AAT")</f>
        <v>0</v>
      </c>
      <c r="Z38" s="0" t="n">
        <f aca="false">COUNTIF(Z3:Z24,"AAT")</f>
        <v>1</v>
      </c>
      <c r="AA38" s="21" t="n">
        <f aca="false">SUM(B38:Z38)</f>
        <v>1</v>
      </c>
      <c r="AB38" s="25" t="n">
        <f aca="false">AA38/$AA$39*100</f>
        <v>0.3690036900369</v>
      </c>
    </row>
    <row r="39" customFormat="false" ht="12.75" hidden="false" customHeight="false" outlineLevel="0" collapsed="false">
      <c r="A39" s="27" t="s">
        <v>61</v>
      </c>
      <c r="B39" s="21" t="n">
        <f aca="false">SUM(B32:B38)</f>
        <v>21</v>
      </c>
      <c r="C39" s="21"/>
      <c r="D39" s="21" t="n">
        <f aca="false">SUM(D32:D38)</f>
        <v>21</v>
      </c>
      <c r="E39" s="21"/>
      <c r="F39" s="21" t="n">
        <f aca="false">SUM(F32:F38)</f>
        <v>21</v>
      </c>
      <c r="G39" s="21"/>
      <c r="H39" s="21" t="n">
        <f aca="false">SUM(H32:H38)</f>
        <v>21</v>
      </c>
      <c r="I39" s="21"/>
      <c r="J39" s="21" t="n">
        <f aca="false">SUM(J32:J38)</f>
        <v>21</v>
      </c>
      <c r="K39" s="21"/>
      <c r="L39" s="21" t="n">
        <f aca="false">SUM(L32:L38)</f>
        <v>21</v>
      </c>
      <c r="M39" s="21"/>
      <c r="N39" s="21" t="n">
        <f aca="false">SUM(N32:N38)</f>
        <v>21</v>
      </c>
      <c r="O39" s="21"/>
      <c r="P39" s="21" t="n">
        <f aca="false">SUM(P32:P38)</f>
        <v>21</v>
      </c>
      <c r="Q39" s="21"/>
      <c r="R39" s="21" t="n">
        <f aca="false">SUM(R32:R38)</f>
        <v>20</v>
      </c>
      <c r="S39" s="21"/>
      <c r="T39" s="21" t="n">
        <f aca="false">SUM(T32:T38)</f>
        <v>21</v>
      </c>
      <c r="U39" s="21"/>
      <c r="V39" s="21" t="n">
        <f aca="false">SUM(V32:V38)</f>
        <v>21</v>
      </c>
      <c r="W39" s="21"/>
      <c r="X39" s="21" t="n">
        <f aca="false">SUM(X32:X38)</f>
        <v>21</v>
      </c>
      <c r="Y39" s="21"/>
      <c r="Z39" s="21" t="n">
        <f aca="false">SUM(Z32:Z38)</f>
        <v>20</v>
      </c>
      <c r="AA39" s="21" t="n">
        <f aca="false">SUM(AA32:AA38)</f>
        <v>271</v>
      </c>
      <c r="AB39" s="25" t="n">
        <f aca="false">SUM(AB32:AB38)</f>
        <v>100</v>
      </c>
    </row>
  </sheetData>
  <mergeCells count="26"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X1:Y1"/>
    <mergeCell ref="Z1:AA1"/>
    <mergeCell ref="B29:AA29"/>
    <mergeCell ref="B30:C30"/>
    <mergeCell ref="D30:E30"/>
    <mergeCell ref="F30:G30"/>
    <mergeCell ref="H30:I30"/>
    <mergeCell ref="J30:K30"/>
    <mergeCell ref="L30:M30"/>
    <mergeCell ref="N30:O30"/>
    <mergeCell ref="P30:Q30"/>
    <mergeCell ref="R30:S30"/>
    <mergeCell ref="T30:U30"/>
    <mergeCell ref="V30:W30"/>
    <mergeCell ref="X30:Y30"/>
  </mergeCells>
  <printOptions headings="false" gridLines="false" gridLinesSet="true" horizontalCentered="false" verticalCentered="false"/>
  <pageMargins left="0.120138888888889" right="0.2" top="0.159722222222222" bottom="0.359722222222222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1T11:12:58Z</dcterms:created>
  <dc:creator>Wannes Dermauw</dc:creator>
  <dc:description/>
  <dc:language>en-US</dc:language>
  <cp:lastModifiedBy>Wannes Dermauw</cp:lastModifiedBy>
  <cp:lastPrinted>2009-01-08T13:47:45Z</cp:lastPrinted>
  <dcterms:modified xsi:type="dcterms:W3CDTF">2009-02-25T18:10:59Z</dcterms:modified>
  <cp:revision>0</cp:revision>
  <dc:subject/>
  <dc:title/>
</cp:coreProperties>
</file>